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0112\reports\GW Journal Article\PlosOne\PONE_corrections\"/>
    </mc:Choice>
  </mc:AlternateContent>
  <xr:revisionPtr revIDLastSave="0" documentId="8_{DD3777FF-FF66-4BC0-85F1-536C2E1F4CF9}" xr6:coauthVersionLast="31" xr6:coauthVersionMax="31" xr10:uidLastSave="{00000000-0000-0000-0000-000000000000}"/>
  <bookViews>
    <workbookView xWindow="0" yWindow="0" windowWidth="17868" windowHeight="8472" xr2:uid="{0D40D3B9-5F1F-46DB-8C29-D1345FADFB35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1" l="1"/>
  <c r="I23" i="1"/>
  <c r="I22" i="1"/>
  <c r="I21" i="1"/>
  <c r="I20" i="1"/>
  <c r="I19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77" uniqueCount="27">
  <si>
    <t>S7 Table. Summary of physical characteristics and inorganic chemical groundwater results from 21 groundwater samples collected downgradient from on-site wastewater discharges via large subsurface treatment systems or rapid infiltration basins, Central Minnesota.</t>
  </si>
  <si>
    <t>[BGS, below ground surface; NA, not analyzed]</t>
  </si>
  <si>
    <t>Facility ID (Figure 1, Table 1)</t>
  </si>
  <si>
    <t>Sample Date</t>
  </si>
  <si>
    <t>Depth to water (meters BGS)</t>
  </si>
  <si>
    <t>Dissolved oxygen (mg/l)</t>
  </si>
  <si>
    <t>pH</t>
  </si>
  <si>
    <t>Specific conductivity (μS/cm)</t>
  </si>
  <si>
    <t>Temperature (degrees C)</t>
  </si>
  <si>
    <t>Chloride (mg/l)</t>
  </si>
  <si>
    <t>Cl/Br ratio</t>
  </si>
  <si>
    <t>Boron (ug/l)</t>
  </si>
  <si>
    <t>Nitrate+Nitrite as N (mg/l)</t>
  </si>
  <si>
    <t>Fluoride (mg/l)</t>
  </si>
  <si>
    <t>Bromide (mg/l)</t>
  </si>
  <si>
    <t>Ammonia-N (mg/l)</t>
  </si>
  <si>
    <t>Number of micropollutant detections</t>
  </si>
  <si>
    <t>A</t>
  </si>
  <si>
    <t>&lt; 0.20</t>
  </si>
  <si>
    <t>&lt; 0.05</t>
  </si>
  <si>
    <t>B</t>
  </si>
  <si>
    <t>C</t>
  </si>
  <si>
    <t>D</t>
  </si>
  <si>
    <t>E</t>
  </si>
  <si>
    <t>NA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mm/dd/yy;@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 applyBorder="1" applyAlignment="1">
      <alignment horizontal="left" wrapText="1"/>
    </xf>
    <xf numFmtId="0" fontId="0" fillId="0" borderId="0" xfId="0" applyBorder="1"/>
    <xf numFmtId="0" fontId="0" fillId="0" borderId="0" xfId="0" applyFont="1" applyBorder="1"/>
    <xf numFmtId="0" fontId="3" fillId="0" borderId="1" xfId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2" fontId="0" fillId="0" borderId="0" xfId="0" applyNumberFormat="1" applyBorder="1"/>
    <xf numFmtId="0" fontId="4" fillId="0" borderId="0" xfId="0" applyFont="1" applyFill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0" xfId="0" applyFont="1" applyFill="1" applyBorder="1"/>
    <xf numFmtId="164" fontId="0" fillId="0" borderId="0" xfId="0" applyNumberFormat="1" applyBorder="1"/>
  </cellXfs>
  <cellStyles count="2">
    <cellStyle name="Normal" xfId="0" builtinId="0"/>
    <cellStyle name="Normal 3" xfId="1" xr:uid="{C36A46FD-4FE3-4D29-ADD4-12EF362987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E97D-38FB-4B5A-B78A-EB7C71B923D0}">
  <dimension ref="A1:Q29"/>
  <sheetViews>
    <sheetView tabSelected="1" workbookViewId="0">
      <selection sqref="A1:XFD1048576"/>
    </sheetView>
  </sheetViews>
  <sheetFormatPr defaultColWidth="9.109375" defaultRowHeight="14.4" x14ac:dyDescent="0.3"/>
  <cols>
    <col min="1" max="1" width="11" style="2" customWidth="1"/>
    <col min="2" max="2" width="9.109375" style="2"/>
    <col min="3" max="3" width="12.109375" style="2" customWidth="1"/>
    <col min="4" max="4" width="10.109375" style="2" customWidth="1"/>
    <col min="5" max="5" width="9.109375" style="2"/>
    <col min="6" max="6" width="12.44140625" style="2" customWidth="1"/>
    <col min="7" max="7" width="13.33203125" style="2" customWidth="1"/>
    <col min="8" max="10" width="9.109375" style="2"/>
    <col min="11" max="11" width="7.88671875" style="2" customWidth="1"/>
    <col min="12" max="13" width="9.109375" style="2"/>
    <col min="14" max="14" width="11.33203125" style="2" customWidth="1"/>
    <col min="15" max="15" width="14.33203125" style="2" customWidth="1"/>
    <col min="16" max="16384" width="9.109375" style="2"/>
  </cols>
  <sheetData>
    <row r="1" spans="1:17" ht="15.6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7" x14ac:dyDescent="0.3">
      <c r="A2" s="3" t="s">
        <v>1</v>
      </c>
    </row>
    <row r="3" spans="1:17" ht="52.8" x14ac:dyDescent="0.3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</row>
    <row r="4" spans="1:17" x14ac:dyDescent="0.3">
      <c r="A4" s="5" t="s">
        <v>17</v>
      </c>
      <c r="B4" s="6">
        <v>41885</v>
      </c>
      <c r="C4" s="7">
        <v>12.128</v>
      </c>
      <c r="D4" s="5">
        <v>9.8000000000000007</v>
      </c>
      <c r="E4" s="8">
        <v>7.4</v>
      </c>
      <c r="F4" s="9">
        <v>1830</v>
      </c>
      <c r="G4" s="8">
        <v>13.1</v>
      </c>
      <c r="H4" s="5">
        <v>348</v>
      </c>
      <c r="I4" s="8">
        <f t="shared" ref="I4:I17" si="0">H4/M4</f>
        <v>4767.1232876712329</v>
      </c>
      <c r="J4" s="5">
        <v>181</v>
      </c>
      <c r="K4" s="5">
        <v>34</v>
      </c>
      <c r="L4" s="5" t="s">
        <v>18</v>
      </c>
      <c r="M4" s="10">
        <v>7.2999999999999995E-2</v>
      </c>
      <c r="N4" s="5" t="s">
        <v>19</v>
      </c>
      <c r="O4" s="5">
        <v>4</v>
      </c>
    </row>
    <row r="5" spans="1:17" x14ac:dyDescent="0.3">
      <c r="A5" s="5" t="s">
        <v>17</v>
      </c>
      <c r="B5" s="6">
        <v>42150</v>
      </c>
      <c r="C5" s="7">
        <v>12.603</v>
      </c>
      <c r="D5" s="5">
        <v>9.8000000000000007</v>
      </c>
      <c r="E5" s="8">
        <v>7.5</v>
      </c>
      <c r="F5" s="9">
        <v>1660</v>
      </c>
      <c r="G5" s="8">
        <v>11.1</v>
      </c>
      <c r="H5" s="5">
        <v>310</v>
      </c>
      <c r="I5" s="8">
        <f t="shared" si="0"/>
        <v>4843.75</v>
      </c>
      <c r="J5" s="5">
        <v>159</v>
      </c>
      <c r="K5" s="5">
        <v>34</v>
      </c>
      <c r="L5" s="5" t="s">
        <v>18</v>
      </c>
      <c r="M5" s="10">
        <v>6.4000000000000001E-2</v>
      </c>
      <c r="N5" s="5" t="s">
        <v>19</v>
      </c>
      <c r="O5" s="5">
        <v>3</v>
      </c>
    </row>
    <row r="6" spans="1:17" x14ac:dyDescent="0.3">
      <c r="A6" s="5" t="s">
        <v>17</v>
      </c>
      <c r="B6" s="6">
        <v>42226</v>
      </c>
      <c r="C6" s="7">
        <v>12.637</v>
      </c>
      <c r="D6" s="5">
        <v>9.5</v>
      </c>
      <c r="E6" s="8">
        <v>7.6</v>
      </c>
      <c r="F6" s="9">
        <v>1560</v>
      </c>
      <c r="G6" s="8">
        <v>14.3</v>
      </c>
      <c r="H6" s="5">
        <v>265</v>
      </c>
      <c r="I6" s="8">
        <f t="shared" si="0"/>
        <v>6865.2849740932643</v>
      </c>
      <c r="J6" s="5">
        <v>172</v>
      </c>
      <c r="K6" s="5">
        <v>29</v>
      </c>
      <c r="L6" s="5" t="s">
        <v>18</v>
      </c>
      <c r="M6" s="10">
        <v>3.8600000000000002E-2</v>
      </c>
      <c r="N6" s="5" t="s">
        <v>19</v>
      </c>
      <c r="O6" s="5">
        <v>2</v>
      </c>
      <c r="Q6" s="11"/>
    </row>
    <row r="7" spans="1:17" x14ac:dyDescent="0.3">
      <c r="A7" s="5" t="s">
        <v>20</v>
      </c>
      <c r="B7" s="6">
        <v>41885</v>
      </c>
      <c r="C7" s="7">
        <v>12.218999999999999</v>
      </c>
      <c r="D7" s="5">
        <v>8.4</v>
      </c>
      <c r="E7" s="8">
        <v>6.9</v>
      </c>
      <c r="F7" s="9">
        <v>2280</v>
      </c>
      <c r="G7" s="8">
        <v>12.4</v>
      </c>
      <c r="H7" s="5">
        <v>486</v>
      </c>
      <c r="I7" s="8">
        <f t="shared" si="0"/>
        <v>5827.3381294964029</v>
      </c>
      <c r="J7" s="5">
        <v>205</v>
      </c>
      <c r="K7" s="5">
        <v>22</v>
      </c>
      <c r="L7" s="5" t="s">
        <v>18</v>
      </c>
      <c r="M7" s="5">
        <v>8.3400000000000002E-2</v>
      </c>
      <c r="N7" s="5" t="s">
        <v>19</v>
      </c>
      <c r="O7" s="5">
        <v>5</v>
      </c>
    </row>
    <row r="8" spans="1:17" x14ac:dyDescent="0.3">
      <c r="A8" s="5" t="s">
        <v>20</v>
      </c>
      <c r="B8" s="6">
        <v>42150</v>
      </c>
      <c r="C8" s="7">
        <v>12.427</v>
      </c>
      <c r="D8" s="5">
        <v>9.1</v>
      </c>
      <c r="E8" s="8">
        <v>7.1</v>
      </c>
      <c r="F8" s="9">
        <v>1950</v>
      </c>
      <c r="G8" s="8">
        <v>11.2</v>
      </c>
      <c r="H8" s="5">
        <v>408</v>
      </c>
      <c r="I8" s="8">
        <f t="shared" si="0"/>
        <v>5762.7118644067796</v>
      </c>
      <c r="J8" s="5">
        <v>127</v>
      </c>
      <c r="K8" s="5">
        <v>18</v>
      </c>
      <c r="L8" s="5" t="s">
        <v>18</v>
      </c>
      <c r="M8" s="5">
        <v>7.0800000000000002E-2</v>
      </c>
      <c r="N8" s="5" t="s">
        <v>19</v>
      </c>
      <c r="O8" s="5">
        <v>5</v>
      </c>
    </row>
    <row r="9" spans="1:17" x14ac:dyDescent="0.3">
      <c r="A9" s="5" t="s">
        <v>20</v>
      </c>
      <c r="B9" s="6">
        <v>42226</v>
      </c>
      <c r="C9" s="7">
        <v>12.53</v>
      </c>
      <c r="D9" s="5">
        <v>9.1999999999999993</v>
      </c>
      <c r="E9" s="8">
        <v>7.1</v>
      </c>
      <c r="F9" s="9">
        <v>2140</v>
      </c>
      <c r="G9" s="8">
        <v>13.6</v>
      </c>
      <c r="H9" s="5">
        <v>439</v>
      </c>
      <c r="I9" s="8">
        <f t="shared" si="0"/>
        <v>6209.335219236209</v>
      </c>
      <c r="J9" s="5">
        <v>141</v>
      </c>
      <c r="K9" s="5">
        <v>20</v>
      </c>
      <c r="L9" s="5" t="s">
        <v>18</v>
      </c>
      <c r="M9" s="5">
        <v>7.0699999999999999E-2</v>
      </c>
      <c r="N9" s="5" t="s">
        <v>19</v>
      </c>
      <c r="O9" s="5">
        <v>4</v>
      </c>
    </row>
    <row r="10" spans="1:17" x14ac:dyDescent="0.3">
      <c r="A10" s="5" t="s">
        <v>21</v>
      </c>
      <c r="B10" s="6">
        <v>41885</v>
      </c>
      <c r="C10" s="7">
        <v>9.9120000000000008</v>
      </c>
      <c r="D10" s="5">
        <v>10.4</v>
      </c>
      <c r="E10" s="8">
        <v>7</v>
      </c>
      <c r="F10" s="5">
        <v>794</v>
      </c>
      <c r="G10" s="8">
        <v>12.8</v>
      </c>
      <c r="H10" s="5">
        <v>116</v>
      </c>
      <c r="I10" s="8">
        <f t="shared" si="0"/>
        <v>4461.5384615384619</v>
      </c>
      <c r="J10" s="5">
        <v>82.9</v>
      </c>
      <c r="K10" s="5">
        <v>12</v>
      </c>
      <c r="L10" s="5" t="s">
        <v>18</v>
      </c>
      <c r="M10" s="10">
        <v>2.5999999999999999E-2</v>
      </c>
      <c r="N10" s="5" t="s">
        <v>19</v>
      </c>
      <c r="O10" s="5">
        <v>3</v>
      </c>
    </row>
    <row r="11" spans="1:17" x14ac:dyDescent="0.3">
      <c r="A11" s="5" t="s">
        <v>21</v>
      </c>
      <c r="B11" s="6">
        <v>42150</v>
      </c>
      <c r="C11" s="7">
        <v>10.385</v>
      </c>
      <c r="D11" s="5">
        <v>6.8</v>
      </c>
      <c r="E11" s="8">
        <v>7.5</v>
      </c>
      <c r="F11" s="5">
        <v>699</v>
      </c>
      <c r="G11" s="8">
        <v>11.8</v>
      </c>
      <c r="H11" s="5">
        <v>50.7</v>
      </c>
      <c r="I11" s="8">
        <f t="shared" si="0"/>
        <v>2213.9737991266375</v>
      </c>
      <c r="J11" s="5">
        <v>73.2</v>
      </c>
      <c r="K11" s="5">
        <v>6.8</v>
      </c>
      <c r="L11" s="5" t="s">
        <v>18</v>
      </c>
      <c r="M11" s="10">
        <v>2.29E-2</v>
      </c>
      <c r="N11" s="5" t="s">
        <v>19</v>
      </c>
      <c r="O11" s="5">
        <v>4</v>
      </c>
    </row>
    <row r="12" spans="1:17" x14ac:dyDescent="0.3">
      <c r="A12" s="5" t="s">
        <v>21</v>
      </c>
      <c r="B12" s="6">
        <v>42226</v>
      </c>
      <c r="C12" s="7">
        <v>10.167999999999999</v>
      </c>
      <c r="D12" s="5">
        <v>6.9</v>
      </c>
      <c r="E12" s="8">
        <v>7.5</v>
      </c>
      <c r="F12" s="5">
        <v>644</v>
      </c>
      <c r="G12" s="8">
        <v>13.2</v>
      </c>
      <c r="H12" s="5">
        <v>42.1</v>
      </c>
      <c r="I12" s="8">
        <f t="shared" si="0"/>
        <v>1913.6363636363637</v>
      </c>
      <c r="J12" s="5">
        <v>51.5</v>
      </c>
      <c r="K12" s="5">
        <v>5.2</v>
      </c>
      <c r="L12" s="5" t="s">
        <v>18</v>
      </c>
      <c r="M12" s="10">
        <v>2.1999999999999999E-2</v>
      </c>
      <c r="N12" s="5" t="s">
        <v>19</v>
      </c>
      <c r="O12" s="5">
        <v>1</v>
      </c>
    </row>
    <row r="13" spans="1:17" x14ac:dyDescent="0.3">
      <c r="A13" s="5" t="s">
        <v>22</v>
      </c>
      <c r="B13" s="6">
        <v>41886</v>
      </c>
      <c r="C13" s="7">
        <v>12.238</v>
      </c>
      <c r="D13" s="5">
        <v>9.6999999999999993</v>
      </c>
      <c r="E13" s="8">
        <v>7.1</v>
      </c>
      <c r="F13" s="5">
        <v>570</v>
      </c>
      <c r="G13" s="8">
        <v>15.5</v>
      </c>
      <c r="H13" s="5">
        <v>30.7</v>
      </c>
      <c r="I13" s="8">
        <f t="shared" si="0"/>
        <v>1112.3188405797102</v>
      </c>
      <c r="J13" s="5">
        <v>106</v>
      </c>
      <c r="K13" s="5">
        <v>14</v>
      </c>
      <c r="L13" s="5" t="s">
        <v>18</v>
      </c>
      <c r="M13" s="5">
        <v>2.76E-2</v>
      </c>
      <c r="N13" s="5" t="s">
        <v>19</v>
      </c>
      <c r="O13" s="5">
        <v>10</v>
      </c>
    </row>
    <row r="14" spans="1:17" x14ac:dyDescent="0.3">
      <c r="A14" s="5" t="s">
        <v>22</v>
      </c>
      <c r="B14" s="6">
        <v>42151</v>
      </c>
      <c r="C14" s="7">
        <v>11.464</v>
      </c>
      <c r="D14" s="5">
        <v>9.6999999999999993</v>
      </c>
      <c r="E14" s="8">
        <v>7.5</v>
      </c>
      <c r="F14" s="5">
        <v>680</v>
      </c>
      <c r="G14" s="8">
        <v>13</v>
      </c>
      <c r="H14" s="5">
        <v>54.6</v>
      </c>
      <c r="I14" s="8">
        <f t="shared" si="0"/>
        <v>1456</v>
      </c>
      <c r="J14" s="5">
        <v>178</v>
      </c>
      <c r="K14" s="5">
        <v>21</v>
      </c>
      <c r="L14" s="5" t="s">
        <v>18</v>
      </c>
      <c r="M14" s="5">
        <v>3.7499999999999999E-2</v>
      </c>
      <c r="N14" s="5" t="s">
        <v>19</v>
      </c>
      <c r="O14" s="5">
        <v>10</v>
      </c>
    </row>
    <row r="15" spans="1:17" x14ac:dyDescent="0.3">
      <c r="A15" s="5" t="s">
        <v>22</v>
      </c>
      <c r="B15" s="6">
        <v>42227</v>
      </c>
      <c r="C15" s="7">
        <v>12.579000000000001</v>
      </c>
      <c r="D15" s="5">
        <v>9.5</v>
      </c>
      <c r="E15" s="8">
        <v>7.6</v>
      </c>
      <c r="F15" s="5">
        <v>667</v>
      </c>
      <c r="G15" s="8">
        <v>13.3</v>
      </c>
      <c r="H15" s="8">
        <v>53.4</v>
      </c>
      <c r="I15" s="8">
        <f t="shared" si="0"/>
        <v>1491.6201117318435</v>
      </c>
      <c r="J15" s="5">
        <v>177</v>
      </c>
      <c r="K15" s="5">
        <v>20</v>
      </c>
      <c r="L15" s="5" t="s">
        <v>18</v>
      </c>
      <c r="M15" s="5">
        <v>3.5799999999999998E-2</v>
      </c>
      <c r="N15" s="5" t="s">
        <v>19</v>
      </c>
      <c r="O15" s="5">
        <v>8</v>
      </c>
    </row>
    <row r="16" spans="1:17" x14ac:dyDescent="0.3">
      <c r="A16" s="5" t="s">
        <v>23</v>
      </c>
      <c r="B16" s="6">
        <v>41887</v>
      </c>
      <c r="C16" s="7">
        <v>4.3159999999999998</v>
      </c>
      <c r="D16" s="5">
        <v>1.7</v>
      </c>
      <c r="E16" s="8">
        <v>6.7</v>
      </c>
      <c r="F16" s="5">
        <v>616</v>
      </c>
      <c r="G16" s="8">
        <v>12</v>
      </c>
      <c r="H16" s="5">
        <v>17.100000000000001</v>
      </c>
      <c r="I16" s="8">
        <f t="shared" si="0"/>
        <v>390.41095890410963</v>
      </c>
      <c r="J16" s="5">
        <v>229</v>
      </c>
      <c r="K16" s="5">
        <v>25</v>
      </c>
      <c r="L16" s="5" t="s">
        <v>18</v>
      </c>
      <c r="M16" s="12">
        <v>4.3799999999999999E-2</v>
      </c>
      <c r="N16" s="5" t="s">
        <v>19</v>
      </c>
      <c r="O16" s="5">
        <v>13</v>
      </c>
    </row>
    <row r="17" spans="1:15" x14ac:dyDescent="0.3">
      <c r="A17" s="5" t="s">
        <v>23</v>
      </c>
      <c r="B17" s="6">
        <v>42152</v>
      </c>
      <c r="C17" s="7">
        <v>4.7270000000000003</v>
      </c>
      <c r="D17" s="5">
        <v>3.4</v>
      </c>
      <c r="E17" s="8">
        <v>6.8</v>
      </c>
      <c r="F17" s="5">
        <v>585</v>
      </c>
      <c r="G17" s="8">
        <v>10.3</v>
      </c>
      <c r="H17" s="5">
        <v>10.5</v>
      </c>
      <c r="I17" s="8">
        <f t="shared" si="0"/>
        <v>290.0552486187845</v>
      </c>
      <c r="J17" s="5">
        <v>186</v>
      </c>
      <c r="K17" s="5">
        <v>18</v>
      </c>
      <c r="L17" s="5" t="s">
        <v>18</v>
      </c>
      <c r="M17" s="12">
        <v>3.6200000000000003E-2</v>
      </c>
      <c r="N17" s="5" t="s">
        <v>19</v>
      </c>
      <c r="O17" s="5">
        <v>16</v>
      </c>
    </row>
    <row r="18" spans="1:15" x14ac:dyDescent="0.3">
      <c r="A18" s="5" t="s">
        <v>23</v>
      </c>
      <c r="B18" s="6">
        <v>42229</v>
      </c>
      <c r="C18" s="7">
        <v>4.2889999999999997</v>
      </c>
      <c r="D18" s="5">
        <v>2.9</v>
      </c>
      <c r="E18" s="8">
        <v>6.8</v>
      </c>
      <c r="F18" s="5">
        <v>530</v>
      </c>
      <c r="G18" s="8">
        <v>13.1</v>
      </c>
      <c r="H18" s="13" t="s">
        <v>24</v>
      </c>
      <c r="I18" s="13" t="s">
        <v>24</v>
      </c>
      <c r="J18" s="13" t="s">
        <v>24</v>
      </c>
      <c r="K18" s="13" t="s">
        <v>24</v>
      </c>
      <c r="L18" s="13" t="s">
        <v>24</v>
      </c>
      <c r="M18" s="13" t="s">
        <v>24</v>
      </c>
      <c r="N18" s="13" t="s">
        <v>24</v>
      </c>
      <c r="O18" s="5">
        <v>7</v>
      </c>
    </row>
    <row r="19" spans="1:15" x14ac:dyDescent="0.3">
      <c r="A19" s="5" t="s">
        <v>25</v>
      </c>
      <c r="B19" s="6">
        <v>41887</v>
      </c>
      <c r="C19" s="7">
        <v>0.63400000000000001</v>
      </c>
      <c r="D19" s="5">
        <v>0.4</v>
      </c>
      <c r="E19" s="8">
        <v>6.9</v>
      </c>
      <c r="F19" s="9">
        <v>1160</v>
      </c>
      <c r="G19" s="8">
        <v>21.3</v>
      </c>
      <c r="H19" s="5">
        <v>218</v>
      </c>
      <c r="I19" s="8">
        <f t="shared" ref="I19:I24" si="1">H19/M19</f>
        <v>2759.493670886076</v>
      </c>
      <c r="J19" s="5">
        <v>206</v>
      </c>
      <c r="K19" s="5">
        <v>1.5</v>
      </c>
      <c r="L19" s="5">
        <v>0.77</v>
      </c>
      <c r="M19" s="10">
        <v>7.9000000000000001E-2</v>
      </c>
      <c r="N19" s="5">
        <v>0.64</v>
      </c>
      <c r="O19" s="5">
        <v>23</v>
      </c>
    </row>
    <row r="20" spans="1:15" x14ac:dyDescent="0.3">
      <c r="A20" s="5" t="s">
        <v>25</v>
      </c>
      <c r="B20" s="6">
        <v>42152</v>
      </c>
      <c r="C20" s="7">
        <v>0.72199999999999998</v>
      </c>
      <c r="D20" s="5">
        <v>0.5</v>
      </c>
      <c r="E20" s="8">
        <v>7.2</v>
      </c>
      <c r="F20" s="9">
        <v>1250</v>
      </c>
      <c r="G20" s="8">
        <v>13.8</v>
      </c>
      <c r="H20" s="5">
        <v>236</v>
      </c>
      <c r="I20" s="8">
        <f t="shared" si="1"/>
        <v>3155.0802139037432</v>
      </c>
      <c r="J20" s="5">
        <v>186</v>
      </c>
      <c r="K20" s="5">
        <v>7.7</v>
      </c>
      <c r="L20" s="5">
        <v>0.55000000000000004</v>
      </c>
      <c r="M20" s="10">
        <v>7.4800000000000005E-2</v>
      </c>
      <c r="N20" s="5" t="s">
        <v>19</v>
      </c>
      <c r="O20" s="5">
        <v>23</v>
      </c>
    </row>
    <row r="21" spans="1:15" x14ac:dyDescent="0.3">
      <c r="A21" s="5" t="s">
        <v>25</v>
      </c>
      <c r="B21" s="6">
        <v>42228</v>
      </c>
      <c r="C21" s="7">
        <v>0.61899999999999999</v>
      </c>
      <c r="D21" s="5">
        <v>0.2</v>
      </c>
      <c r="E21" s="8">
        <v>7.2</v>
      </c>
      <c r="F21" s="9">
        <v>1300</v>
      </c>
      <c r="G21" s="8">
        <v>16.100000000000001</v>
      </c>
      <c r="H21" s="5">
        <v>223</v>
      </c>
      <c r="I21" s="8">
        <f t="shared" si="1"/>
        <v>2930.3547963206306</v>
      </c>
      <c r="J21" s="5">
        <v>210</v>
      </c>
      <c r="K21" s="5">
        <v>15</v>
      </c>
      <c r="L21" s="5">
        <v>0.56999999999999995</v>
      </c>
      <c r="M21" s="5">
        <v>7.6100000000000001E-2</v>
      </c>
      <c r="N21" s="5">
        <v>1.3</v>
      </c>
      <c r="O21" s="5">
        <v>17</v>
      </c>
    </row>
    <row r="22" spans="1:15" x14ac:dyDescent="0.3">
      <c r="A22" s="5" t="s">
        <v>26</v>
      </c>
      <c r="B22" s="6">
        <v>41886</v>
      </c>
      <c r="C22" s="7">
        <v>5.1970000000000001</v>
      </c>
      <c r="D22" s="5">
        <v>5.8</v>
      </c>
      <c r="E22" s="8">
        <v>6.5</v>
      </c>
      <c r="F22" s="5">
        <v>948</v>
      </c>
      <c r="G22" s="8">
        <v>18.2</v>
      </c>
      <c r="H22" s="5">
        <v>86.5</v>
      </c>
      <c r="I22" s="8">
        <f t="shared" si="1"/>
        <v>1787.1900826446281</v>
      </c>
      <c r="J22" s="5">
        <v>47.7</v>
      </c>
      <c r="K22" s="5">
        <v>8.9</v>
      </c>
      <c r="L22" s="5">
        <v>0.27</v>
      </c>
      <c r="M22" s="5">
        <v>4.8399999999999999E-2</v>
      </c>
      <c r="N22" s="5" t="s">
        <v>19</v>
      </c>
      <c r="O22" s="5">
        <v>8</v>
      </c>
    </row>
    <row r="23" spans="1:15" x14ac:dyDescent="0.3">
      <c r="A23" s="5" t="s">
        <v>26</v>
      </c>
      <c r="B23" s="6">
        <v>42156</v>
      </c>
      <c r="C23" s="7">
        <v>4.8769999999999998</v>
      </c>
      <c r="D23" s="5">
        <v>1.1000000000000001</v>
      </c>
      <c r="E23" s="8">
        <v>7</v>
      </c>
      <c r="F23" s="9">
        <v>1780</v>
      </c>
      <c r="G23" s="8">
        <v>11.4</v>
      </c>
      <c r="H23" s="5">
        <v>397</v>
      </c>
      <c r="I23" s="8">
        <f t="shared" si="1"/>
        <v>4654.1617819460726</v>
      </c>
      <c r="J23" s="5">
        <v>77.8</v>
      </c>
      <c r="K23" s="5">
        <v>5.2</v>
      </c>
      <c r="L23" s="5">
        <v>0.21</v>
      </c>
      <c r="M23" s="5">
        <v>8.5300000000000001E-2</v>
      </c>
      <c r="N23" s="5" t="s">
        <v>19</v>
      </c>
      <c r="O23" s="5">
        <v>9</v>
      </c>
    </row>
    <row r="24" spans="1:15" x14ac:dyDescent="0.3">
      <c r="A24" s="14" t="s">
        <v>26</v>
      </c>
      <c r="B24" s="15">
        <v>42227</v>
      </c>
      <c r="C24" s="16">
        <v>5.2670000000000003</v>
      </c>
      <c r="D24" s="14">
        <v>1.5</v>
      </c>
      <c r="E24" s="17">
        <v>7.1</v>
      </c>
      <c r="F24" s="18">
        <v>1720</v>
      </c>
      <c r="G24" s="17">
        <v>12.6</v>
      </c>
      <c r="H24" s="14">
        <v>360</v>
      </c>
      <c r="I24" s="17">
        <f t="shared" si="1"/>
        <v>4017.8571428571431</v>
      </c>
      <c r="J24" s="14">
        <v>93</v>
      </c>
      <c r="K24" s="14">
        <v>5.8</v>
      </c>
      <c r="L24" s="14">
        <v>0.24</v>
      </c>
      <c r="M24" s="14">
        <v>8.9599999999999999E-2</v>
      </c>
      <c r="N24" s="14" t="s">
        <v>19</v>
      </c>
      <c r="O24" s="14">
        <v>6</v>
      </c>
    </row>
    <row r="26" spans="1:15" x14ac:dyDescent="0.3">
      <c r="A26" s="19"/>
    </row>
    <row r="28" spans="1:15" x14ac:dyDescent="0.3">
      <c r="I28" s="20"/>
    </row>
    <row r="29" spans="1:15" x14ac:dyDescent="0.3">
      <c r="I29" s="20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Sarah M.</dc:creator>
  <cp:lastModifiedBy>Elliott, Sarah M.</cp:lastModifiedBy>
  <dcterms:created xsi:type="dcterms:W3CDTF">2018-10-12T14:12:57Z</dcterms:created>
  <dcterms:modified xsi:type="dcterms:W3CDTF">2018-10-12T14:13:22Z</dcterms:modified>
</cp:coreProperties>
</file>